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BD82119D-AD46-40E5-B254-18414A02C517}" xr6:coauthVersionLast="47" xr6:coauthVersionMax="47" xr10:uidLastSave="{00000000-0000-0000-0000-000000000000}"/>
  <bookViews>
    <workbookView xWindow="-120" yWindow="-120" windowWidth="29040" windowHeight="15840" tabRatio="754" activeTab="3" xr2:uid="{00000000-000D-0000-FFFF-FFFF00000000}"/>
  </bookViews>
  <sheets>
    <sheet name="Figure 7B (ii)" sheetId="20" r:id="rId1"/>
    <sheet name="Figure 7B (iii)" sheetId="21" r:id="rId2"/>
    <sheet name="Figure 7C (iv)" sheetId="22" r:id="rId3"/>
    <sheet name="Figure 7C (v)" sheetId="23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21" l="1"/>
  <c r="I5" i="21"/>
  <c r="I6" i="21"/>
  <c r="I7" i="21"/>
  <c r="I3" i="21"/>
  <c r="H4" i="21"/>
  <c r="H5" i="21"/>
  <c r="H6" i="21"/>
  <c r="H7" i="21"/>
  <c r="H3" i="21"/>
  <c r="V4" i="22"/>
  <c r="V3" i="22"/>
  <c r="U4" i="22"/>
  <c r="U3" i="22"/>
  <c r="T4" i="22"/>
  <c r="S4" i="22"/>
  <c r="R4" i="22"/>
  <c r="Q4" i="22"/>
  <c r="P4" i="22"/>
  <c r="O4" i="22"/>
  <c r="T3" i="22"/>
  <c r="S3" i="22"/>
  <c r="R3" i="22"/>
  <c r="Q3" i="22"/>
  <c r="P3" i="22"/>
  <c r="O3" i="22"/>
  <c r="L9" i="20"/>
  <c r="M9" i="20"/>
  <c r="L8" i="20"/>
  <c r="M8" i="20"/>
  <c r="N9" i="20"/>
  <c r="O9" i="20"/>
  <c r="P9" i="20"/>
  <c r="Q9" i="20"/>
  <c r="L10" i="20"/>
  <c r="M10" i="20"/>
  <c r="N10" i="20"/>
  <c r="O10" i="20"/>
  <c r="P10" i="20"/>
  <c r="Q10" i="20"/>
  <c r="Q8" i="20"/>
  <c r="P8" i="20"/>
  <c r="O8" i="20"/>
  <c r="N8" i="20"/>
  <c r="Q7" i="20"/>
  <c r="P7" i="20"/>
  <c r="O7" i="20"/>
  <c r="N7" i="20"/>
  <c r="M7" i="20"/>
  <c r="L7" i="20"/>
  <c r="Q6" i="20"/>
  <c r="P6" i="20"/>
  <c r="O6" i="20"/>
  <c r="N6" i="20"/>
  <c r="M6" i="20"/>
  <c r="L6" i="20"/>
  <c r="Q5" i="20"/>
  <c r="P5" i="20"/>
  <c r="O5" i="20"/>
  <c r="N5" i="20"/>
  <c r="M5" i="20"/>
  <c r="L5" i="20"/>
  <c r="Q4" i="20"/>
  <c r="P4" i="20"/>
  <c r="O4" i="20"/>
  <c r="N4" i="20"/>
  <c r="M4" i="20"/>
  <c r="L4" i="20"/>
  <c r="Q3" i="20"/>
  <c r="P3" i="20"/>
  <c r="O3" i="20"/>
  <c r="N3" i="20"/>
  <c r="M3" i="20"/>
  <c r="L3" i="20"/>
  <c r="G14" i="23"/>
  <c r="F14" i="23"/>
  <c r="E14" i="23"/>
  <c r="D14" i="23"/>
  <c r="C14" i="23"/>
  <c r="B14" i="23"/>
  <c r="G13" i="23"/>
  <c r="F13" i="23"/>
  <c r="E13" i="23"/>
  <c r="D13" i="23"/>
  <c r="C13" i="23"/>
  <c r="B13" i="23"/>
</calcChain>
</file>

<file path=xl/sharedStrings.xml><?xml version="1.0" encoding="utf-8"?>
<sst xmlns="http://schemas.openxmlformats.org/spreadsheetml/2006/main" count="64" uniqueCount="34">
  <si>
    <t>SD</t>
  </si>
  <si>
    <t>Mouse 1</t>
  </si>
  <si>
    <t>Mouse 2</t>
  </si>
  <si>
    <t>Mouse 3</t>
  </si>
  <si>
    <t>Mouse 4</t>
  </si>
  <si>
    <t>Mouse 5</t>
  </si>
  <si>
    <t>CFU-GEMM</t>
  </si>
  <si>
    <t>CFU-GM</t>
  </si>
  <si>
    <t>BFU-E</t>
  </si>
  <si>
    <t>Mean</t>
  </si>
  <si>
    <t>Replicate</t>
  </si>
  <si>
    <t>Micro colony</t>
  </si>
  <si>
    <t>Small colony</t>
  </si>
  <si>
    <t>Large colony</t>
  </si>
  <si>
    <t>1ry Transplants (GFP+ (%))</t>
  </si>
  <si>
    <t>E11.5 Endpthelial cells only</t>
  </si>
  <si>
    <t>E11.5 Mesp1-DsRed+ PSCs only</t>
  </si>
  <si>
    <t>E11.5 Endpthelium + E11.5 Mesp1-DsRed+ PSCs + oug/ml APA5</t>
  </si>
  <si>
    <t>E11.5 Endpthelium + E11.5 Mesp1-DsRed+ PSCs + 20ug/ml APA5</t>
  </si>
  <si>
    <t>E11.5 Endpthelium + E11.5 Mesp1-DsRed+ PSCs + 40ug/ml APA5</t>
  </si>
  <si>
    <t>APA5 (0ug/ml)</t>
  </si>
  <si>
    <t>APA5 (20ug/ml)</t>
  </si>
  <si>
    <t>Replicates</t>
  </si>
  <si>
    <t>MesP1DsRed only</t>
  </si>
  <si>
    <t>E11.5EC Only</t>
  </si>
  <si>
    <t>MesP1+E11.5EC (APA5-0ug/ml)</t>
  </si>
  <si>
    <t>MesP1+E11.5EC (APA5-20ug/ml)</t>
  </si>
  <si>
    <t>MesP1+E11.5EC (APA5-40ug/ml)</t>
  </si>
  <si>
    <t>MesP1+E11.5EC (APB5-0ug/ml)</t>
  </si>
  <si>
    <t>MesP1+E11.5EC (APB5-25ug/ml)</t>
  </si>
  <si>
    <t>MesP1+E11.5EC (APB5-50ug/ml)</t>
  </si>
  <si>
    <t>MIX</t>
  </si>
  <si>
    <t>APA5-0ug/ml</t>
  </si>
  <si>
    <t>APA5-20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i/>
      <sz val="14"/>
      <color theme="1"/>
      <name val="Arial"/>
    </font>
    <font>
      <b/>
      <i/>
      <sz val="14"/>
      <name val="Arial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0"/>
      <name val="Arial"/>
    </font>
    <font>
      <b/>
      <i/>
      <sz val="14"/>
      <color theme="1"/>
      <name val="Calibri"/>
      <scheme val="minor"/>
    </font>
    <font>
      <b/>
      <i/>
      <sz val="14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/>
    <xf numFmtId="0" fontId="1" fillId="0" borderId="1" xfId="0" applyFont="1" applyBorder="1"/>
    <xf numFmtId="0" fontId="0" fillId="0" borderId="1" xfId="0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0" xfId="0" applyFont="1"/>
    <xf numFmtId="0" fontId="9" fillId="0" borderId="1" xfId="0" applyFont="1" applyBorder="1"/>
    <xf numFmtId="0" fontId="8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0" fillId="0" borderId="1" xfId="0" applyFill="1" applyBorder="1"/>
    <xf numFmtId="164" fontId="0" fillId="0" borderId="0" xfId="0" applyNumberFormat="1" applyBorder="1"/>
    <xf numFmtId="0" fontId="7" fillId="3" borderId="1" xfId="0" applyFont="1" applyFill="1" applyBorder="1" applyAlignment="1">
      <alignment horizontal="left"/>
    </xf>
    <xf numFmtId="0" fontId="6" fillId="3" borderId="1" xfId="0" applyFont="1" applyFill="1" applyBorder="1"/>
    <xf numFmtId="0" fontId="6" fillId="4" borderId="1" xfId="0" applyFont="1" applyFill="1" applyBorder="1"/>
    <xf numFmtId="0" fontId="1" fillId="4" borderId="1" xfId="0" applyFont="1" applyFill="1" applyBorder="1"/>
    <xf numFmtId="0" fontId="6" fillId="0" borderId="0" xfId="0" applyFont="1" applyFill="1" applyBorder="1"/>
    <xf numFmtId="0" fontId="1" fillId="0" borderId="2" xfId="0" applyFont="1" applyBorder="1"/>
    <xf numFmtId="0" fontId="1" fillId="4" borderId="2" xfId="0" applyFont="1" applyFill="1" applyBorder="1"/>
    <xf numFmtId="0" fontId="11" fillId="0" borderId="0" xfId="0" applyFont="1"/>
    <xf numFmtId="0" fontId="11" fillId="0" borderId="0" xfId="0" applyFont="1" applyAlignment="1">
      <alignment horizontal="left"/>
    </xf>
    <xf numFmtId="0" fontId="13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164" fontId="0" fillId="0" borderId="3" xfId="0" applyNumberFormat="1" applyBorder="1"/>
    <xf numFmtId="0" fontId="11" fillId="0" borderId="0" xfId="0" applyFont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T10"/>
  <sheetViews>
    <sheetView zoomScale="150" zoomScaleNormal="150" zoomScalePageLayoutView="150" workbookViewId="0">
      <selection activeCell="B10" sqref="B10:J10"/>
    </sheetView>
  </sheetViews>
  <sheetFormatPr defaultColWidth="11" defaultRowHeight="15.75" x14ac:dyDescent="0.25"/>
  <cols>
    <col min="1" max="1" width="26.375" bestFit="1" customWidth="1"/>
  </cols>
  <sheetData>
    <row r="1" spans="1:20" x14ac:dyDescent="0.25">
      <c r="A1" s="6"/>
      <c r="B1" s="35" t="s">
        <v>6</v>
      </c>
      <c r="C1" s="35"/>
      <c r="D1" s="35"/>
      <c r="E1" s="35" t="s">
        <v>7</v>
      </c>
      <c r="F1" s="35"/>
      <c r="G1" s="35"/>
      <c r="H1" s="35" t="s">
        <v>8</v>
      </c>
      <c r="I1" s="35"/>
      <c r="J1" s="35"/>
      <c r="L1" s="35" t="s">
        <v>6</v>
      </c>
      <c r="M1" s="35"/>
      <c r="N1" s="35" t="s">
        <v>7</v>
      </c>
      <c r="O1" s="35"/>
      <c r="P1" s="35" t="s">
        <v>8</v>
      </c>
      <c r="Q1" s="35"/>
    </row>
    <row r="2" spans="1:20" ht="18.75" x14ac:dyDescent="0.3">
      <c r="A2" s="27" t="s">
        <v>22</v>
      </c>
      <c r="B2" s="28">
        <v>1</v>
      </c>
      <c r="C2" s="28">
        <v>2</v>
      </c>
      <c r="D2" s="28">
        <v>3</v>
      </c>
      <c r="E2" s="28">
        <v>1</v>
      </c>
      <c r="F2" s="28">
        <v>2</v>
      </c>
      <c r="G2" s="28">
        <v>3</v>
      </c>
      <c r="H2" s="28">
        <v>1</v>
      </c>
      <c r="I2" s="28">
        <v>2</v>
      </c>
      <c r="J2" s="28">
        <v>3</v>
      </c>
      <c r="L2" s="29" t="s">
        <v>9</v>
      </c>
      <c r="M2" s="29" t="s">
        <v>0</v>
      </c>
      <c r="N2" s="29" t="s">
        <v>9</v>
      </c>
      <c r="O2" s="29" t="s">
        <v>0</v>
      </c>
      <c r="P2" s="29" t="s">
        <v>9</v>
      </c>
      <c r="Q2" s="29" t="s">
        <v>0</v>
      </c>
      <c r="S2" s="25"/>
      <c r="T2" s="25"/>
    </row>
    <row r="3" spans="1:20" x14ac:dyDescent="0.25">
      <c r="A3" s="30" t="s">
        <v>23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L3" s="12">
        <f>AVERAGE(B3:D3)</f>
        <v>0</v>
      </c>
      <c r="M3" s="12">
        <f>STDEV(B3:D3)</f>
        <v>0</v>
      </c>
      <c r="N3" s="12">
        <f>AVERAGE(E3:G3)</f>
        <v>0</v>
      </c>
      <c r="O3" s="12">
        <f>STDEV(E3:G3)</f>
        <v>0</v>
      </c>
      <c r="P3" s="12">
        <f>AVERAGE(H3:J3)</f>
        <v>0</v>
      </c>
      <c r="Q3" s="12">
        <f>STDEV(H3:J3)</f>
        <v>0</v>
      </c>
      <c r="S3" s="25"/>
      <c r="T3" s="25"/>
    </row>
    <row r="4" spans="1:20" x14ac:dyDescent="0.25">
      <c r="A4" s="30" t="s">
        <v>24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L4" s="12">
        <f t="shared" ref="L4:L7" si="0">AVERAGE(B4:D4)</f>
        <v>0</v>
      </c>
      <c r="M4" s="12">
        <f t="shared" ref="M4:M7" si="1">STDEV(B4:D4)</f>
        <v>0</v>
      </c>
      <c r="N4" s="12">
        <f t="shared" ref="N4:N8" si="2">AVERAGE(E4:G4)</f>
        <v>0</v>
      </c>
      <c r="O4" s="12">
        <f t="shared" ref="O4:O8" si="3">STDEV(E4:G4)</f>
        <v>0</v>
      </c>
      <c r="P4" s="12">
        <f t="shared" ref="P4:P8" si="4">AVERAGE(H4:J4)</f>
        <v>0</v>
      </c>
      <c r="Q4" s="12">
        <f t="shared" ref="Q4:Q8" si="5">STDEV(H4:J4)</f>
        <v>0</v>
      </c>
      <c r="S4" s="25"/>
      <c r="T4" s="25"/>
    </row>
    <row r="5" spans="1:20" x14ac:dyDescent="0.25">
      <c r="A5" s="30" t="s">
        <v>25</v>
      </c>
      <c r="B5" s="6">
        <v>166</v>
      </c>
      <c r="C5" s="6">
        <v>149</v>
      </c>
      <c r="D5" s="6">
        <v>180</v>
      </c>
      <c r="E5" s="6">
        <v>844</v>
      </c>
      <c r="F5" s="6">
        <v>740</v>
      </c>
      <c r="G5" s="6">
        <v>793</v>
      </c>
      <c r="H5" s="6">
        <v>261</v>
      </c>
      <c r="I5" s="6">
        <v>199</v>
      </c>
      <c r="J5" s="6">
        <v>230</v>
      </c>
      <c r="L5" s="12">
        <f t="shared" si="0"/>
        <v>165</v>
      </c>
      <c r="M5" s="12">
        <f t="shared" si="1"/>
        <v>15.524174696260024</v>
      </c>
      <c r="N5" s="12">
        <f t="shared" si="2"/>
        <v>792.33333333333337</v>
      </c>
      <c r="O5" s="12">
        <f t="shared" si="3"/>
        <v>52.003205029433843</v>
      </c>
      <c r="P5" s="12">
        <f t="shared" si="4"/>
        <v>230</v>
      </c>
      <c r="Q5" s="12">
        <f t="shared" si="5"/>
        <v>31</v>
      </c>
      <c r="S5" s="25"/>
      <c r="T5" s="25"/>
    </row>
    <row r="6" spans="1:20" x14ac:dyDescent="0.25">
      <c r="A6" s="30" t="s">
        <v>26</v>
      </c>
      <c r="B6" s="6">
        <v>93</v>
      </c>
      <c r="C6" s="6">
        <v>111</v>
      </c>
      <c r="D6" s="6">
        <v>74</v>
      </c>
      <c r="E6" s="6">
        <v>483</v>
      </c>
      <c r="F6" s="6">
        <v>520</v>
      </c>
      <c r="G6" s="6">
        <v>448</v>
      </c>
      <c r="H6" s="6">
        <v>128</v>
      </c>
      <c r="I6" s="6">
        <v>149</v>
      </c>
      <c r="J6" s="6">
        <v>106</v>
      </c>
      <c r="L6" s="12">
        <f t="shared" si="0"/>
        <v>92.666666666666671</v>
      </c>
      <c r="M6" s="12">
        <f t="shared" si="1"/>
        <v>18.502252115170574</v>
      </c>
      <c r="N6" s="12">
        <f t="shared" si="2"/>
        <v>483.66666666666669</v>
      </c>
      <c r="O6" s="12">
        <f t="shared" si="3"/>
        <v>36.004629331980816</v>
      </c>
      <c r="P6" s="12">
        <f t="shared" si="4"/>
        <v>127.66666666666667</v>
      </c>
      <c r="Q6" s="12">
        <f t="shared" si="5"/>
        <v>21.501937897160158</v>
      </c>
      <c r="S6" s="25"/>
      <c r="T6" s="25"/>
    </row>
    <row r="7" spans="1:20" x14ac:dyDescent="0.25">
      <c r="A7" s="30" t="s">
        <v>27</v>
      </c>
      <c r="B7" s="6">
        <v>45</v>
      </c>
      <c r="C7" s="6">
        <v>24</v>
      </c>
      <c r="D7" s="6">
        <v>53</v>
      </c>
      <c r="E7" s="6">
        <v>321</v>
      </c>
      <c r="F7" s="6">
        <v>236</v>
      </c>
      <c r="G7" s="6">
        <v>279</v>
      </c>
      <c r="H7" s="6">
        <v>77</v>
      </c>
      <c r="I7" s="6">
        <v>34</v>
      </c>
      <c r="J7" s="6">
        <v>56</v>
      </c>
      <c r="L7" s="12">
        <f t="shared" si="0"/>
        <v>40.666666666666664</v>
      </c>
      <c r="M7" s="12">
        <f t="shared" si="1"/>
        <v>14.977761292440652</v>
      </c>
      <c r="N7" s="12">
        <f t="shared" si="2"/>
        <v>278.66666666666669</v>
      </c>
      <c r="O7" s="12">
        <f t="shared" si="3"/>
        <v>42.500980380849199</v>
      </c>
      <c r="P7" s="12">
        <f t="shared" si="4"/>
        <v>55.666666666666664</v>
      </c>
      <c r="Q7" s="12">
        <f t="shared" si="5"/>
        <v>21.501937897160179</v>
      </c>
      <c r="S7" s="25"/>
      <c r="T7" s="25"/>
    </row>
    <row r="8" spans="1:20" x14ac:dyDescent="0.25">
      <c r="A8" s="30" t="s">
        <v>28</v>
      </c>
      <c r="B8" s="6">
        <v>173</v>
      </c>
      <c r="C8" s="6">
        <v>155</v>
      </c>
      <c r="D8" s="6">
        <v>189</v>
      </c>
      <c r="E8" s="6">
        <v>866</v>
      </c>
      <c r="F8" s="6">
        <v>735</v>
      </c>
      <c r="G8" s="6">
        <v>801</v>
      </c>
      <c r="H8" s="6">
        <v>246</v>
      </c>
      <c r="I8" s="6">
        <v>278</v>
      </c>
      <c r="J8" s="6">
        <v>212</v>
      </c>
      <c r="L8" s="12">
        <f>AVERAGE(B8:J8)</f>
        <v>406.11111111111109</v>
      </c>
      <c r="M8" s="12">
        <f>STDEV(B8:J8)</f>
        <v>299.97185053119756</v>
      </c>
      <c r="N8" s="12">
        <f t="shared" si="2"/>
        <v>800.66666666666663</v>
      </c>
      <c r="O8" s="12">
        <f t="shared" si="3"/>
        <v>65.500636129226507</v>
      </c>
      <c r="P8" s="12">
        <f t="shared" si="4"/>
        <v>245.33333333333334</v>
      </c>
      <c r="Q8" s="12">
        <f t="shared" si="5"/>
        <v>33.005050118630763</v>
      </c>
      <c r="S8" s="25"/>
      <c r="T8" s="25"/>
    </row>
    <row r="9" spans="1:20" x14ac:dyDescent="0.25">
      <c r="A9" s="30" t="s">
        <v>29</v>
      </c>
      <c r="B9" s="16">
        <v>142</v>
      </c>
      <c r="C9" s="16">
        <v>188</v>
      </c>
      <c r="D9" s="16">
        <v>166</v>
      </c>
      <c r="E9" s="16">
        <v>776</v>
      </c>
      <c r="F9" s="16">
        <v>732</v>
      </c>
      <c r="G9" s="16">
        <v>818</v>
      </c>
      <c r="H9" s="16">
        <v>226</v>
      </c>
      <c r="I9" s="16">
        <v>194</v>
      </c>
      <c r="J9" s="16">
        <v>260</v>
      </c>
      <c r="L9" s="12">
        <f>AVERAGE(B9:H9)</f>
        <v>435.42857142857144</v>
      </c>
      <c r="M9" s="12">
        <f>STDEV(B9:H9)</f>
        <v>319.91606041942583</v>
      </c>
      <c r="N9" s="12">
        <f t="shared" ref="N9:N10" si="6">AVERAGE(E9:G9)</f>
        <v>775.33333333333337</v>
      </c>
      <c r="O9" s="12">
        <f t="shared" ref="O9:O10" si="7">STDEV(E9:G9)</f>
        <v>43.003875794320365</v>
      </c>
      <c r="P9" s="12">
        <f t="shared" ref="P9:P10" si="8">AVERAGE(H9:J9)</f>
        <v>226.66666666666666</v>
      </c>
      <c r="Q9" s="12">
        <f t="shared" ref="Q9:Q10" si="9">STDEV(H9:J9)</f>
        <v>33.005050118630763</v>
      </c>
      <c r="S9" s="25"/>
      <c r="T9" s="25"/>
    </row>
    <row r="10" spans="1:20" x14ac:dyDescent="0.25">
      <c r="A10" s="30" t="s">
        <v>30</v>
      </c>
      <c r="B10" s="16">
        <v>181</v>
      </c>
      <c r="C10" s="16">
        <v>168</v>
      </c>
      <c r="D10" s="16">
        <v>193</v>
      </c>
      <c r="E10" s="16">
        <v>736</v>
      </c>
      <c r="F10" s="16">
        <v>846</v>
      </c>
      <c r="G10" s="16">
        <v>791</v>
      </c>
      <c r="H10" s="16">
        <v>241</v>
      </c>
      <c r="I10" s="16">
        <v>273</v>
      </c>
      <c r="J10" s="16">
        <v>209</v>
      </c>
      <c r="L10" s="12">
        <f t="shared" ref="L10" si="10">AVERAGE(B10:D10)</f>
        <v>180.66666666666666</v>
      </c>
      <c r="M10" s="12">
        <f t="shared" ref="M10" si="11">STDEV(B10:D10)</f>
        <v>12.503332889007368</v>
      </c>
      <c r="N10" s="12">
        <f t="shared" si="6"/>
        <v>791</v>
      </c>
      <c r="O10" s="12">
        <f t="shared" si="7"/>
        <v>55</v>
      </c>
      <c r="P10" s="12">
        <f t="shared" si="8"/>
        <v>241</v>
      </c>
      <c r="Q10" s="12">
        <f t="shared" si="9"/>
        <v>32</v>
      </c>
      <c r="S10" s="25"/>
      <c r="T10" s="25"/>
    </row>
  </sheetData>
  <mergeCells count="6">
    <mergeCell ref="P1:Q1"/>
    <mergeCell ref="B1:D1"/>
    <mergeCell ref="E1:G1"/>
    <mergeCell ref="H1:J1"/>
    <mergeCell ref="L1:M1"/>
    <mergeCell ref="N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1:K14"/>
  <sheetViews>
    <sheetView workbookViewId="0">
      <selection activeCell="H2" sqref="H2:I2"/>
    </sheetView>
  </sheetViews>
  <sheetFormatPr defaultColWidth="11" defaultRowHeight="15.75" x14ac:dyDescent="0.25"/>
  <cols>
    <col min="1" max="1" width="72.375" bestFit="1" customWidth="1"/>
    <col min="2" max="6" width="10.5" bestFit="1" customWidth="1"/>
  </cols>
  <sheetData>
    <row r="1" spans="1:11" ht="18" x14ac:dyDescent="0.25">
      <c r="A1" s="3"/>
      <c r="B1" s="36" t="s">
        <v>14</v>
      </c>
      <c r="C1" s="36"/>
      <c r="D1" s="36"/>
      <c r="E1" s="36"/>
      <c r="F1" s="36"/>
    </row>
    <row r="2" spans="1:11" ht="18.75" x14ac:dyDescent="0.3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H2" s="34" t="s">
        <v>9</v>
      </c>
      <c r="I2" s="34" t="s">
        <v>0</v>
      </c>
    </row>
    <row r="3" spans="1:11" ht="18.75" x14ac:dyDescent="0.3">
      <c r="A3" s="19" t="s">
        <v>16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H3" s="6">
        <f>AVERAGE(B3:F3)</f>
        <v>0</v>
      </c>
      <c r="I3" s="12">
        <f>STDEV(B3:F3)</f>
        <v>0</v>
      </c>
    </row>
    <row r="4" spans="1:11" ht="18.75" x14ac:dyDescent="0.3">
      <c r="A4" s="18" t="s">
        <v>15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H4" s="6">
        <f t="shared" ref="H4:H7" si="0">AVERAGE(B4:F4)</f>
        <v>0</v>
      </c>
      <c r="I4" s="12">
        <f t="shared" ref="I4:I7" si="1">STDEV(B4:F4)</f>
        <v>0</v>
      </c>
    </row>
    <row r="5" spans="1:11" ht="18.75" x14ac:dyDescent="0.3">
      <c r="A5" s="19" t="s">
        <v>17</v>
      </c>
      <c r="B5" s="5">
        <v>28</v>
      </c>
      <c r="C5" s="5">
        <v>34</v>
      </c>
      <c r="D5" s="5">
        <v>32</v>
      </c>
      <c r="E5" s="5">
        <v>41</v>
      </c>
      <c r="F5" s="5">
        <v>31</v>
      </c>
      <c r="H5" s="6">
        <f t="shared" si="0"/>
        <v>33.200000000000003</v>
      </c>
      <c r="I5" s="12">
        <f t="shared" si="1"/>
        <v>4.8682645778552391</v>
      </c>
    </row>
    <row r="6" spans="1:11" ht="18.75" x14ac:dyDescent="0.3">
      <c r="A6" s="19" t="s">
        <v>18</v>
      </c>
      <c r="B6" s="23">
        <v>13</v>
      </c>
      <c r="C6" s="5">
        <v>15</v>
      </c>
      <c r="D6" s="5">
        <v>9</v>
      </c>
      <c r="E6" s="5">
        <v>14</v>
      </c>
      <c r="F6" s="5">
        <v>16</v>
      </c>
      <c r="H6" s="6">
        <f t="shared" si="0"/>
        <v>13.4</v>
      </c>
      <c r="I6" s="12">
        <f t="shared" si="1"/>
        <v>2.7018512172212614</v>
      </c>
    </row>
    <row r="7" spans="1:11" ht="18.75" x14ac:dyDescent="0.3">
      <c r="A7" s="19" t="s">
        <v>19</v>
      </c>
      <c r="B7" s="1">
        <v>7</v>
      </c>
      <c r="C7" s="5">
        <v>6</v>
      </c>
      <c r="D7" s="5">
        <v>4</v>
      </c>
      <c r="E7" s="5">
        <v>8</v>
      </c>
      <c r="F7" s="5">
        <v>5</v>
      </c>
      <c r="H7" s="6">
        <f t="shared" si="0"/>
        <v>6</v>
      </c>
      <c r="I7" s="12">
        <f t="shared" si="1"/>
        <v>1.5811388300841898</v>
      </c>
    </row>
    <row r="8" spans="1:11" ht="18.75" x14ac:dyDescent="0.3">
      <c r="A8" s="20"/>
      <c r="B8" s="24"/>
      <c r="C8" s="21"/>
      <c r="D8" s="21"/>
      <c r="E8" s="21"/>
      <c r="F8" s="21"/>
      <c r="H8" s="6"/>
      <c r="I8" s="6"/>
    </row>
    <row r="11" spans="1:11" x14ac:dyDescent="0.25">
      <c r="C11" s="1"/>
      <c r="E11" s="1"/>
      <c r="G11" s="1"/>
      <c r="I11" s="1"/>
    </row>
    <row r="12" spans="1:11" x14ac:dyDescent="0.25">
      <c r="A12" s="2"/>
      <c r="B12" s="2"/>
      <c r="E12" s="1"/>
      <c r="G12" s="1"/>
      <c r="I12" s="1"/>
      <c r="K12" s="1"/>
    </row>
    <row r="13" spans="1:11" ht="18.75" x14ac:dyDescent="0.3">
      <c r="A13" s="22"/>
      <c r="B13" s="2"/>
    </row>
    <row r="14" spans="1:11" x14ac:dyDescent="0.25">
      <c r="A14" s="2"/>
      <c r="B14" s="2"/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-0.249977111117893"/>
  </sheetPr>
  <dimension ref="A1:V10"/>
  <sheetViews>
    <sheetView zoomScale="150" zoomScaleNormal="150" zoomScalePageLayoutView="150" workbookViewId="0">
      <selection activeCell="B4" sqref="B4:M4"/>
    </sheetView>
  </sheetViews>
  <sheetFormatPr defaultColWidth="11" defaultRowHeight="15.75" x14ac:dyDescent="0.25"/>
  <cols>
    <col min="1" max="1" width="26.5" bestFit="1" customWidth="1"/>
  </cols>
  <sheetData>
    <row r="1" spans="1:22" x14ac:dyDescent="0.25">
      <c r="A1" s="6"/>
      <c r="B1" s="35" t="s">
        <v>6</v>
      </c>
      <c r="C1" s="35"/>
      <c r="D1" s="35"/>
      <c r="E1" s="35" t="s">
        <v>7</v>
      </c>
      <c r="F1" s="35"/>
      <c r="G1" s="35"/>
      <c r="H1" s="35" t="s">
        <v>8</v>
      </c>
      <c r="I1" s="35"/>
      <c r="J1" s="35"/>
      <c r="K1" s="35" t="s">
        <v>31</v>
      </c>
      <c r="L1" s="35"/>
      <c r="M1" s="35"/>
      <c r="N1" s="13"/>
      <c r="O1" s="35" t="s">
        <v>6</v>
      </c>
      <c r="P1" s="35"/>
      <c r="Q1" s="35" t="s">
        <v>7</v>
      </c>
      <c r="R1" s="35"/>
      <c r="S1" s="35" t="s">
        <v>8</v>
      </c>
      <c r="T1" s="35"/>
      <c r="U1" s="35" t="s">
        <v>31</v>
      </c>
      <c r="V1" s="35"/>
    </row>
    <row r="2" spans="1:22" ht="18.75" x14ac:dyDescent="0.3">
      <c r="A2" s="27" t="s">
        <v>22</v>
      </c>
      <c r="B2" s="28">
        <v>1</v>
      </c>
      <c r="C2" s="28">
        <v>2</v>
      </c>
      <c r="D2" s="28">
        <v>3</v>
      </c>
      <c r="E2" s="28">
        <v>1</v>
      </c>
      <c r="F2" s="28">
        <v>2</v>
      </c>
      <c r="G2" s="28">
        <v>3</v>
      </c>
      <c r="H2" s="28">
        <v>1</v>
      </c>
      <c r="I2" s="28">
        <v>2</v>
      </c>
      <c r="J2" s="28">
        <v>3</v>
      </c>
      <c r="K2" s="28">
        <v>1</v>
      </c>
      <c r="L2" s="28">
        <v>2</v>
      </c>
      <c r="M2" s="28">
        <v>3</v>
      </c>
      <c r="N2" s="13"/>
      <c r="O2" s="29" t="s">
        <v>9</v>
      </c>
      <c r="P2" s="29" t="s">
        <v>0</v>
      </c>
      <c r="Q2" s="29" t="s">
        <v>9</v>
      </c>
      <c r="R2" s="29" t="s">
        <v>0</v>
      </c>
      <c r="S2" s="29" t="s">
        <v>9</v>
      </c>
      <c r="T2" s="29" t="s">
        <v>0</v>
      </c>
      <c r="U2" s="29" t="s">
        <v>9</v>
      </c>
      <c r="V2" s="29" t="s">
        <v>0</v>
      </c>
    </row>
    <row r="3" spans="1:22" x14ac:dyDescent="0.25">
      <c r="A3" s="31" t="s">
        <v>32</v>
      </c>
      <c r="B3" s="15">
        <v>145</v>
      </c>
      <c r="C3" s="15">
        <v>162</v>
      </c>
      <c r="D3" s="15">
        <v>125</v>
      </c>
      <c r="E3" s="15">
        <v>613</v>
      </c>
      <c r="F3" s="15">
        <v>680</v>
      </c>
      <c r="G3" s="15">
        <v>744</v>
      </c>
      <c r="H3" s="15">
        <v>241</v>
      </c>
      <c r="I3" s="15">
        <v>196</v>
      </c>
      <c r="J3" s="15">
        <v>149</v>
      </c>
      <c r="K3" s="6">
        <v>13</v>
      </c>
      <c r="L3" s="6">
        <v>20</v>
      </c>
      <c r="M3" s="6">
        <v>27</v>
      </c>
      <c r="N3" s="13"/>
      <c r="O3" s="12">
        <f>AVERAGE(B3:D3)</f>
        <v>144</v>
      </c>
      <c r="P3" s="12">
        <f>STDEV(B3:D3)</f>
        <v>18.520259177452136</v>
      </c>
      <c r="Q3" s="32">
        <f>AVERAGE(E3:G3)</f>
        <v>679</v>
      </c>
      <c r="R3" s="32">
        <f>STDEV(E3:G3)</f>
        <v>65.505724940649273</v>
      </c>
      <c r="S3" s="32">
        <f>AVERAGE(H3:J3)</f>
        <v>195.33333333333334</v>
      </c>
      <c r="T3" s="32">
        <f>STDEV(H3:J3)</f>
        <v>46.003623045726904</v>
      </c>
      <c r="U3" s="12">
        <f>AVERAGE(K3:M3)</f>
        <v>20</v>
      </c>
      <c r="V3" s="12">
        <f>STDEV(K3:M3)</f>
        <v>7</v>
      </c>
    </row>
    <row r="4" spans="1:22" x14ac:dyDescent="0.25">
      <c r="A4" s="30" t="s">
        <v>33</v>
      </c>
      <c r="B4" s="6">
        <v>108</v>
      </c>
      <c r="C4" s="6">
        <v>127</v>
      </c>
      <c r="D4" s="6">
        <v>88</v>
      </c>
      <c r="E4" s="6">
        <v>330</v>
      </c>
      <c r="F4" s="6">
        <v>371</v>
      </c>
      <c r="G4" s="6">
        <v>290</v>
      </c>
      <c r="H4" s="6">
        <v>95</v>
      </c>
      <c r="I4" s="6">
        <v>64</v>
      </c>
      <c r="J4" s="6">
        <v>125</v>
      </c>
      <c r="K4" s="6">
        <v>11</v>
      </c>
      <c r="L4" s="6">
        <v>3</v>
      </c>
      <c r="M4" s="6">
        <v>8</v>
      </c>
      <c r="N4" s="13"/>
      <c r="O4" s="12">
        <f t="shared" ref="O4" si="0">AVERAGE(B4:D4)</f>
        <v>107.66666666666667</v>
      </c>
      <c r="P4" s="12">
        <f t="shared" ref="P4" si="1">STDEV(B4:D4)</f>
        <v>19.502136635080067</v>
      </c>
      <c r="Q4" s="12">
        <f t="shared" ref="Q4" si="2">AVERAGE(E4:G4)</f>
        <v>330.33333333333331</v>
      </c>
      <c r="R4" s="12">
        <f t="shared" ref="R4" si="3">STDEV(E4:G4)</f>
        <v>40.501028793517499</v>
      </c>
      <c r="S4" s="12">
        <f t="shared" ref="S4" si="4">AVERAGE(H4:J4)</f>
        <v>94.666666666666671</v>
      </c>
      <c r="T4" s="12">
        <f t="shared" ref="T4" si="5">STDEV(H4:J4)</f>
        <v>30.501366089625133</v>
      </c>
      <c r="U4" s="12">
        <f>AVERAGE(K4:M4)</f>
        <v>7.333333333333333</v>
      </c>
      <c r="V4" s="12">
        <f>STDEV(K4:M4)</f>
        <v>4.0414518843273797</v>
      </c>
    </row>
    <row r="5" spans="1:22" x14ac:dyDescent="0.25">
      <c r="A5" s="3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7"/>
      <c r="P5" s="17"/>
      <c r="Q5" s="17"/>
      <c r="R5" s="17"/>
      <c r="S5" s="17"/>
      <c r="T5" s="17"/>
    </row>
    <row r="6" spans="1:22" x14ac:dyDescent="0.25">
      <c r="A6" s="33"/>
      <c r="B6" s="25"/>
      <c r="C6" s="25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7"/>
      <c r="P6" s="17"/>
      <c r="Q6" s="25"/>
      <c r="R6" s="25"/>
      <c r="S6" s="17"/>
      <c r="T6" s="17"/>
    </row>
    <row r="7" spans="1:22" x14ac:dyDescent="0.25">
      <c r="A7" s="33"/>
      <c r="B7" s="25"/>
      <c r="C7" s="25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7"/>
      <c r="P7" s="17"/>
      <c r="Q7" s="25"/>
      <c r="R7" s="25"/>
      <c r="S7" s="17"/>
      <c r="T7" s="17"/>
    </row>
    <row r="8" spans="1:22" x14ac:dyDescent="0.25">
      <c r="A8" s="3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7"/>
      <c r="P8" s="17"/>
      <c r="Q8" s="17"/>
      <c r="R8" s="17"/>
      <c r="S8" s="17"/>
      <c r="T8" s="17"/>
    </row>
    <row r="9" spans="1:22" x14ac:dyDescent="0.25">
      <c r="A9" s="33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3"/>
      <c r="O9" s="17"/>
      <c r="P9" s="17"/>
      <c r="Q9" s="17"/>
      <c r="R9" s="17"/>
      <c r="S9" s="17"/>
      <c r="T9" s="17"/>
    </row>
    <row r="10" spans="1:22" x14ac:dyDescent="0.25">
      <c r="A10" s="33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3"/>
      <c r="O10" s="17"/>
      <c r="P10" s="17"/>
      <c r="Q10" s="17"/>
      <c r="R10" s="17"/>
      <c r="S10" s="17"/>
      <c r="T10" s="17"/>
    </row>
  </sheetData>
  <mergeCells count="8">
    <mergeCell ref="U1:V1"/>
    <mergeCell ref="B1:D1"/>
    <mergeCell ref="E1:G1"/>
    <mergeCell ref="H1:J1"/>
    <mergeCell ref="O1:P1"/>
    <mergeCell ref="Q1:R1"/>
    <mergeCell ref="S1:T1"/>
    <mergeCell ref="K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-0.249977111117893"/>
  </sheetPr>
  <dimension ref="A2:G19"/>
  <sheetViews>
    <sheetView tabSelected="1" workbookViewId="0">
      <selection activeCell="G4" sqref="G4:G11"/>
    </sheetView>
  </sheetViews>
  <sheetFormatPr defaultColWidth="11" defaultRowHeight="15.75" x14ac:dyDescent="0.25"/>
  <cols>
    <col min="1" max="1" width="10.12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</cols>
  <sheetData>
    <row r="2" spans="1:7" ht="18.75" x14ac:dyDescent="0.3">
      <c r="A2" s="8" t="s">
        <v>10</v>
      </c>
      <c r="B2" s="37" t="s">
        <v>20</v>
      </c>
      <c r="C2" s="37"/>
      <c r="D2" s="37"/>
      <c r="E2" s="37" t="s">
        <v>21</v>
      </c>
      <c r="F2" s="37"/>
      <c r="G2" s="37"/>
    </row>
    <row r="3" spans="1:7" x14ac:dyDescent="0.25">
      <c r="A3" s="6"/>
      <c r="B3" s="10" t="s">
        <v>11</v>
      </c>
      <c r="C3" s="10" t="s">
        <v>12</v>
      </c>
      <c r="D3" s="10" t="s">
        <v>13</v>
      </c>
      <c r="E3" s="10" t="s">
        <v>11</v>
      </c>
      <c r="F3" s="10" t="s">
        <v>12</v>
      </c>
      <c r="G3" s="10" t="s">
        <v>13</v>
      </c>
    </row>
    <row r="4" spans="1:7" ht="18.75" x14ac:dyDescent="0.3">
      <c r="A4" s="7">
        <v>1</v>
      </c>
      <c r="B4" s="6">
        <v>52</v>
      </c>
      <c r="C4" s="6">
        <v>36</v>
      </c>
      <c r="D4" s="6">
        <v>31</v>
      </c>
      <c r="E4" s="6">
        <v>66</v>
      </c>
      <c r="F4" s="6">
        <v>26</v>
      </c>
      <c r="G4" s="6">
        <v>15</v>
      </c>
    </row>
    <row r="5" spans="1:7" ht="18.75" x14ac:dyDescent="0.3">
      <c r="A5" s="7">
        <v>1</v>
      </c>
      <c r="B5" s="6">
        <v>66</v>
      </c>
      <c r="C5" s="6">
        <v>38</v>
      </c>
      <c r="D5" s="6">
        <v>28</v>
      </c>
      <c r="E5" s="6">
        <v>58</v>
      </c>
      <c r="F5" s="6">
        <v>33</v>
      </c>
      <c r="G5" s="6">
        <v>18</v>
      </c>
    </row>
    <row r="6" spans="1:7" ht="18.75" x14ac:dyDescent="0.3">
      <c r="A6" s="7">
        <v>2</v>
      </c>
      <c r="B6" s="6">
        <v>78</v>
      </c>
      <c r="C6" s="6">
        <v>53</v>
      </c>
      <c r="D6" s="6">
        <v>39</v>
      </c>
      <c r="E6" s="6">
        <v>61</v>
      </c>
      <c r="F6" s="6">
        <v>24</v>
      </c>
      <c r="G6" s="6">
        <v>7</v>
      </c>
    </row>
    <row r="7" spans="1:7" ht="18.75" x14ac:dyDescent="0.3">
      <c r="A7" s="7">
        <v>2</v>
      </c>
      <c r="B7" s="6">
        <v>69</v>
      </c>
      <c r="C7" s="6">
        <v>41</v>
      </c>
      <c r="D7" s="6">
        <v>23</v>
      </c>
      <c r="E7" s="6">
        <v>55</v>
      </c>
      <c r="F7" s="6">
        <v>25</v>
      </c>
      <c r="G7" s="6">
        <v>27</v>
      </c>
    </row>
    <row r="8" spans="1:7" ht="18.75" x14ac:dyDescent="0.3">
      <c r="A8" s="7">
        <v>2</v>
      </c>
      <c r="B8" s="6">
        <v>55</v>
      </c>
      <c r="C8" s="6">
        <v>33</v>
      </c>
      <c r="D8" s="6">
        <v>30</v>
      </c>
      <c r="E8" s="6">
        <v>45</v>
      </c>
      <c r="F8" s="6">
        <v>22</v>
      </c>
      <c r="G8" s="6">
        <v>18</v>
      </c>
    </row>
    <row r="9" spans="1:7" ht="18.75" x14ac:dyDescent="0.3">
      <c r="A9" s="7">
        <v>3</v>
      </c>
      <c r="B9" s="6">
        <v>56</v>
      </c>
      <c r="C9" s="6">
        <v>33</v>
      </c>
      <c r="D9" s="6">
        <v>31</v>
      </c>
      <c r="E9" s="6">
        <v>42</v>
      </c>
      <c r="F9" s="6">
        <v>15</v>
      </c>
      <c r="G9" s="6">
        <v>14</v>
      </c>
    </row>
    <row r="10" spans="1:7" ht="18.75" x14ac:dyDescent="0.3">
      <c r="A10" s="7">
        <v>3</v>
      </c>
      <c r="B10" s="6">
        <v>58</v>
      </c>
      <c r="C10" s="6">
        <v>47</v>
      </c>
      <c r="D10" s="6">
        <v>49</v>
      </c>
      <c r="E10" s="6">
        <v>59</v>
      </c>
      <c r="F10" s="6">
        <v>22</v>
      </c>
      <c r="G10" s="6">
        <v>11</v>
      </c>
    </row>
    <row r="11" spans="1:7" ht="18.75" x14ac:dyDescent="0.3">
      <c r="A11" s="7">
        <v>3</v>
      </c>
      <c r="B11" s="6">
        <v>78</v>
      </c>
      <c r="C11" s="6">
        <v>55</v>
      </c>
      <c r="D11" s="6">
        <v>25</v>
      </c>
      <c r="E11" s="6">
        <v>57</v>
      </c>
      <c r="F11" s="6">
        <v>21</v>
      </c>
      <c r="G11" s="6">
        <v>17</v>
      </c>
    </row>
    <row r="12" spans="1:7" ht="18.75" x14ac:dyDescent="0.3">
      <c r="A12" s="9"/>
    </row>
    <row r="13" spans="1:7" ht="18.75" x14ac:dyDescent="0.3">
      <c r="A13" s="11" t="s">
        <v>9</v>
      </c>
      <c r="B13" s="12">
        <f>AVERAGE(B4:B11)</f>
        <v>64</v>
      </c>
      <c r="C13" s="12">
        <f t="shared" ref="C13:G13" si="0">AVERAGE(C4:C11)</f>
        <v>42</v>
      </c>
      <c r="D13" s="12">
        <f t="shared" si="0"/>
        <v>32</v>
      </c>
      <c r="E13" s="12">
        <f t="shared" si="0"/>
        <v>55.375</v>
      </c>
      <c r="F13" s="12">
        <f t="shared" si="0"/>
        <v>23.5</v>
      </c>
      <c r="G13" s="12">
        <f t="shared" si="0"/>
        <v>15.875</v>
      </c>
    </row>
    <row r="14" spans="1:7" ht="18.75" x14ac:dyDescent="0.3">
      <c r="A14" s="11" t="s">
        <v>0</v>
      </c>
      <c r="B14" s="12">
        <f>STDEV(B4:B11)</f>
        <v>10.323343865794095</v>
      </c>
      <c r="C14" s="12">
        <f t="shared" ref="C14:G14" si="1">STDEV(C4:C11)</f>
        <v>8.7013956187663197</v>
      </c>
      <c r="D14" s="12">
        <f t="shared" si="1"/>
        <v>8.3666002653407556</v>
      </c>
      <c r="E14" s="12">
        <f t="shared" si="1"/>
        <v>8.0522845028156897</v>
      </c>
      <c r="F14" s="12">
        <f t="shared" si="1"/>
        <v>5.0990195135927845</v>
      </c>
      <c r="G14" s="12">
        <f t="shared" si="1"/>
        <v>5.8660646336120683</v>
      </c>
    </row>
    <row r="18" spans="1:7" x14ac:dyDescent="0.25">
      <c r="A18" s="26"/>
      <c r="B18" s="25"/>
      <c r="C18" s="25"/>
      <c r="D18" s="25"/>
      <c r="E18" s="25"/>
      <c r="F18" s="25"/>
      <c r="G18" s="25"/>
    </row>
    <row r="19" spans="1:7" x14ac:dyDescent="0.25">
      <c r="A19" s="26"/>
      <c r="B19" s="25"/>
      <c r="C19" s="25"/>
      <c r="D19" s="25"/>
      <c r="E19" s="25"/>
      <c r="F19" s="25"/>
      <c r="G19" s="25"/>
    </row>
  </sheetData>
  <mergeCells count="2">
    <mergeCell ref="B2:D2"/>
    <mergeCell ref="E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 (ii)</vt:lpstr>
      <vt:lpstr>Figure 7B (iii)</vt:lpstr>
      <vt:lpstr>Figure 7C (iv)</vt:lpstr>
      <vt:lpstr>Figure 7C (v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41:52Z</dcterms:modified>
</cp:coreProperties>
</file>